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c5834\Documents\Sync\_KIT\_KIT Concept notes (CONs)\CON_5 (VACNT)\Manuscript\NatureComms 8.11.2023\FINAL DOCS\"/>
    </mc:Choice>
  </mc:AlternateContent>
  <bookViews>
    <workbookView xWindow="0" yWindow="0" windowWidth="25130" windowHeight="9630" activeTab="2"/>
  </bookViews>
  <sheets>
    <sheet name="Figure 2" sheetId="5" r:id="rId1"/>
    <sheet name="Figure 3" sheetId="1" r:id="rId2"/>
    <sheet name="Figure 5" sheetId="3" r:id="rId3"/>
    <sheet name="Figure 6" sheetId="6" r:id="rId4"/>
    <sheet name="Figure 7" sheetId="4" r:id="rId5"/>
    <sheet name="Figure 8" sheetId="2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5" i="1" l="1"/>
  <c r="Y6" i="1"/>
  <c r="Y7" i="1"/>
  <c r="X5" i="1"/>
  <c r="X6" i="1"/>
  <c r="X7" i="1"/>
  <c r="Y4" i="1"/>
  <c r="X4" i="1"/>
  <c r="V8" i="1"/>
  <c r="X8" i="1" s="1"/>
  <c r="W8" i="1"/>
  <c r="Y8" i="1" s="1"/>
</calcChain>
</file>

<file path=xl/sharedStrings.xml><?xml version="1.0" encoding="utf-8"?>
<sst xmlns="http://schemas.openxmlformats.org/spreadsheetml/2006/main" count="210" uniqueCount="55">
  <si>
    <t>mL</t>
  </si>
  <si>
    <t>VaCNT-MF</t>
  </si>
  <si>
    <t>Error bar</t>
  </si>
  <si>
    <t>No units</t>
  </si>
  <si>
    <t>c_p / c_0</t>
  </si>
  <si>
    <t>V_p</t>
  </si>
  <si>
    <t>MF</t>
  </si>
  <si>
    <t>UF</t>
  </si>
  <si>
    <t>NF270</t>
  </si>
  <si>
    <t>NF270*</t>
  </si>
  <si>
    <t>VaCNT</t>
  </si>
  <si>
    <t>Membrane</t>
  </si>
  <si>
    <t>Error</t>
  </si>
  <si>
    <t>ng cm−2</t>
  </si>
  <si>
    <t>q_ads,A</t>
  </si>
  <si>
    <t>Figure B</t>
  </si>
  <si>
    <t>Figure A</t>
  </si>
  <si>
    <t>Log EF</t>
  </si>
  <si>
    <t>Pore diameter</t>
  </si>
  <si>
    <t>nm</t>
  </si>
  <si>
    <t>1.7 +- 0.7</t>
  </si>
  <si>
    <t>2.6+- 0.7</t>
  </si>
  <si>
    <t>3.3 +- 0.8</t>
  </si>
  <si>
    <t>ng/cm2</t>
  </si>
  <si>
    <t>Flux (LMH)</t>
  </si>
  <si>
    <t>30 rep1</t>
  </si>
  <si>
    <t>30 rep2</t>
  </si>
  <si>
    <t>E1</t>
  </si>
  <si>
    <t>E2</t>
  </si>
  <si>
    <t>T</t>
  </si>
  <si>
    <t>P</t>
  </si>
  <si>
    <t>Hormone type</t>
  </si>
  <si>
    <t>pN</t>
  </si>
  <si>
    <t>F_A</t>
  </si>
  <si>
    <t>L_p</t>
  </si>
  <si>
    <t>LMHB</t>
  </si>
  <si>
    <t>m/s</t>
  </si>
  <si>
    <t>Flow veloc.</t>
  </si>
  <si>
    <t>F_H</t>
  </si>
  <si>
    <t>Flux</t>
  </si>
  <si>
    <t>LMH</t>
  </si>
  <si>
    <t>ROW 1: PARAMETER</t>
  </si>
  <si>
    <t>ROW 2: UNITS</t>
  </si>
  <si>
    <t>ROW 3: DESCRIPTION</t>
  </si>
  <si>
    <t>ROW 4 ONWARDS: DATA</t>
  </si>
  <si>
    <t>Figure A and B</t>
  </si>
  <si>
    <t>m_ads</t>
  </si>
  <si>
    <t>ng</t>
  </si>
  <si>
    <t>Error L_p</t>
  </si>
  <si>
    <t>Error flow veloc.</t>
  </si>
  <si>
    <t>Error F_H</t>
  </si>
  <si>
    <t>Error m_ads</t>
  </si>
  <si>
    <t>Error q_ads,A</t>
  </si>
  <si>
    <t>ERROR Flux</t>
  </si>
  <si>
    <t>Error log E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7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11" fontId="0" fillId="0" borderId="0" xfId="0" applyNumberFormat="1"/>
    <xf numFmtId="0" fontId="1" fillId="2" borderId="0" xfId="0" applyFont="1" applyFill="1"/>
    <xf numFmtId="0" fontId="1" fillId="3" borderId="0" xfId="0" applyFont="1" applyFill="1"/>
    <xf numFmtId="0" fontId="0" fillId="3" borderId="0" xfId="0" applyFill="1"/>
    <xf numFmtId="0" fontId="1" fillId="4" borderId="0" xfId="0" applyFont="1" applyFill="1"/>
    <xf numFmtId="0" fontId="0" fillId="4" borderId="0" xfId="0" applyFill="1"/>
    <xf numFmtId="0" fontId="0" fillId="2" borderId="0" xfId="0" applyFill="1"/>
    <xf numFmtId="0" fontId="0" fillId="0" borderId="0" xfId="0" applyFont="1"/>
    <xf numFmtId="2" fontId="0" fillId="0" borderId="0" xfId="0" applyNumberFormat="1"/>
    <xf numFmtId="164" fontId="0" fillId="0" borderId="0" xfId="0" applyNumberFormat="1"/>
    <xf numFmtId="2" fontId="0" fillId="0" borderId="0" xfId="0" applyNumberFormat="1" applyFont="1"/>
    <xf numFmtId="167" fontId="0" fillId="0" borderId="0" xfId="0" applyNumberFormat="1"/>
    <xf numFmtId="0" fontId="0" fillId="3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"/>
  <sheetViews>
    <sheetView zoomScaleNormal="100" workbookViewId="0">
      <selection activeCell="H12" sqref="H12"/>
    </sheetView>
  </sheetViews>
  <sheetFormatPr defaultRowHeight="14.5" x14ac:dyDescent="0.35"/>
  <cols>
    <col min="1" max="1" width="23.26953125" bestFit="1" customWidth="1"/>
    <col min="4" max="4" width="13.81640625" bestFit="1" customWidth="1"/>
    <col min="5" max="5" width="11.36328125" customWidth="1"/>
    <col min="6" max="6" width="12.90625" bestFit="1" customWidth="1"/>
    <col min="8" max="8" width="11.36328125" customWidth="1"/>
    <col min="9" max="9" width="12.90625" bestFit="1" customWidth="1"/>
    <col min="10" max="10" width="11.08984375" customWidth="1"/>
    <col min="14" max="14" width="15.7265625" customWidth="1"/>
    <col min="15" max="15" width="13.81640625" customWidth="1"/>
    <col min="16" max="16" width="13" customWidth="1"/>
    <col min="17" max="17" width="14.54296875" bestFit="1" customWidth="1"/>
    <col min="19" max="19" width="10.6328125" customWidth="1"/>
  </cols>
  <sheetData>
    <row r="1" spans="1:19" s="3" customFormat="1" x14ac:dyDescent="0.35">
      <c r="A1" s="3" t="s">
        <v>41</v>
      </c>
      <c r="C1" s="3" t="s">
        <v>16</v>
      </c>
      <c r="D1" s="3" t="s">
        <v>18</v>
      </c>
      <c r="E1" s="3" t="s">
        <v>34</v>
      </c>
      <c r="F1" s="3" t="s">
        <v>18</v>
      </c>
      <c r="G1" s="3" t="s">
        <v>34</v>
      </c>
      <c r="H1" s="3" t="s">
        <v>48</v>
      </c>
      <c r="I1" s="3" t="s">
        <v>18</v>
      </c>
      <c r="J1" s="3" t="s">
        <v>34</v>
      </c>
      <c r="K1" s="3" t="s">
        <v>48</v>
      </c>
      <c r="M1" s="3" t="s">
        <v>15</v>
      </c>
      <c r="N1" s="3" t="s">
        <v>39</v>
      </c>
      <c r="O1" s="3" t="s">
        <v>12</v>
      </c>
      <c r="P1" s="3" t="s">
        <v>37</v>
      </c>
      <c r="Q1" s="3" t="s">
        <v>49</v>
      </c>
      <c r="R1" s="3" t="s">
        <v>38</v>
      </c>
      <c r="S1" s="3" t="s">
        <v>50</v>
      </c>
    </row>
    <row r="2" spans="1:19" s="7" customFormat="1" x14ac:dyDescent="0.35">
      <c r="A2" s="6" t="s">
        <v>42</v>
      </c>
      <c r="D2" s="7" t="s">
        <v>19</v>
      </c>
      <c r="E2" s="7" t="s">
        <v>35</v>
      </c>
      <c r="F2" s="7" t="s">
        <v>19</v>
      </c>
      <c r="G2" s="7" t="s">
        <v>35</v>
      </c>
      <c r="H2" s="7" t="s">
        <v>35</v>
      </c>
      <c r="I2" s="7" t="s">
        <v>19</v>
      </c>
      <c r="J2" s="7" t="s">
        <v>35</v>
      </c>
      <c r="K2" s="7" t="s">
        <v>35</v>
      </c>
      <c r="N2" s="7" t="s">
        <v>40</v>
      </c>
      <c r="O2" s="7" t="s">
        <v>40</v>
      </c>
      <c r="P2" s="7" t="s">
        <v>36</v>
      </c>
      <c r="Q2" s="7" t="s">
        <v>36</v>
      </c>
      <c r="R2" s="7" t="s">
        <v>32</v>
      </c>
      <c r="S2" s="7" t="s">
        <v>32</v>
      </c>
    </row>
    <row r="3" spans="1:19" s="5" customFormat="1" x14ac:dyDescent="0.35">
      <c r="A3" s="4" t="s">
        <v>43</v>
      </c>
      <c r="D3" s="5" t="s">
        <v>10</v>
      </c>
      <c r="E3" s="5" t="s">
        <v>10</v>
      </c>
      <c r="F3" s="5" t="s">
        <v>7</v>
      </c>
      <c r="G3" s="5" t="s">
        <v>7</v>
      </c>
      <c r="H3" s="5" t="s">
        <v>7</v>
      </c>
      <c r="I3" s="5" t="s">
        <v>8</v>
      </c>
      <c r="J3" s="5" t="s">
        <v>8</v>
      </c>
      <c r="K3" s="5" t="s">
        <v>8</v>
      </c>
    </row>
    <row r="4" spans="1:19" x14ac:dyDescent="0.35">
      <c r="A4" s="1" t="s">
        <v>44</v>
      </c>
      <c r="D4">
        <v>1.7</v>
      </c>
      <c r="E4" s="10">
        <v>42.63158</v>
      </c>
      <c r="F4">
        <v>1.6</v>
      </c>
      <c r="G4">
        <v>4</v>
      </c>
      <c r="H4">
        <v>1</v>
      </c>
      <c r="I4">
        <v>0.8</v>
      </c>
      <c r="J4">
        <v>13</v>
      </c>
      <c r="K4">
        <v>3</v>
      </c>
      <c r="N4" s="13">
        <v>56.9</v>
      </c>
      <c r="O4" s="13">
        <v>6</v>
      </c>
      <c r="P4" s="2">
        <v>4.6933000000000001E-4</v>
      </c>
      <c r="Q4" s="2">
        <v>9.3535999999999993E-5</v>
      </c>
      <c r="R4" s="2">
        <v>3.3E-3</v>
      </c>
      <c r="S4" s="2">
        <v>6.5766000000000002E-4</v>
      </c>
    </row>
    <row r="5" spans="1:19" x14ac:dyDescent="0.35">
      <c r="D5">
        <v>1.7</v>
      </c>
      <c r="E5" s="10">
        <v>30.4679</v>
      </c>
      <c r="F5">
        <v>2.8</v>
      </c>
      <c r="G5">
        <v>6.5</v>
      </c>
      <c r="H5">
        <v>2</v>
      </c>
      <c r="N5" s="13">
        <v>27.2</v>
      </c>
      <c r="O5" s="13">
        <v>2.6</v>
      </c>
      <c r="P5" s="2">
        <v>2.2435399999999999E-4</v>
      </c>
      <c r="Q5" s="2">
        <v>2.0015899999999999E-5</v>
      </c>
      <c r="R5" s="2">
        <v>1.58E-3</v>
      </c>
      <c r="S5" s="2">
        <v>1.40734E-4</v>
      </c>
    </row>
    <row r="6" spans="1:19" x14ac:dyDescent="0.35">
      <c r="D6">
        <v>1.7</v>
      </c>
      <c r="E6" s="10">
        <v>11.09878</v>
      </c>
      <c r="F6">
        <v>3.7</v>
      </c>
      <c r="G6">
        <v>11</v>
      </c>
      <c r="H6">
        <v>2</v>
      </c>
      <c r="N6" s="13">
        <v>7.4</v>
      </c>
      <c r="O6" s="13">
        <v>3.7</v>
      </c>
      <c r="P6" s="2">
        <v>6.1037600000000007E-5</v>
      </c>
      <c r="Q6" s="2">
        <v>1.01729E-5</v>
      </c>
      <c r="R6" s="2">
        <v>4.2916100000000001E-4</v>
      </c>
      <c r="S6" s="2">
        <v>7.1526799999999994E-5</v>
      </c>
    </row>
    <row r="7" spans="1:19" x14ac:dyDescent="0.35">
      <c r="D7">
        <v>1.7</v>
      </c>
      <c r="E7" s="10">
        <v>61.589399999999998</v>
      </c>
      <c r="F7">
        <v>5.4</v>
      </c>
      <c r="G7">
        <v>88</v>
      </c>
      <c r="H7">
        <v>7</v>
      </c>
      <c r="N7" s="13">
        <v>43.5</v>
      </c>
      <c r="O7" s="13">
        <v>4.5999999999999996</v>
      </c>
      <c r="P7" s="2">
        <v>3.5880200000000002E-4</v>
      </c>
      <c r="Q7" s="2">
        <v>3.5286300000000001E-5</v>
      </c>
      <c r="R7" s="2">
        <v>2.5200000000000001E-3</v>
      </c>
      <c r="S7" s="2">
        <v>2.4810099999999997E-4</v>
      </c>
    </row>
    <row r="8" spans="1:19" x14ac:dyDescent="0.35">
      <c r="D8">
        <v>1.7</v>
      </c>
      <c r="E8" s="10">
        <v>15.189870000000001</v>
      </c>
      <c r="N8" s="13">
        <v>25.7</v>
      </c>
      <c r="O8" s="13">
        <v>3.4</v>
      </c>
      <c r="P8" s="2">
        <v>2.1198199999999999E-4</v>
      </c>
      <c r="Q8" s="2">
        <v>2.5800799999999999E-5</v>
      </c>
      <c r="R8" s="2">
        <v>1.49E-3</v>
      </c>
      <c r="S8" s="2">
        <v>1.8140699999999999E-4</v>
      </c>
    </row>
    <row r="9" spans="1:19" x14ac:dyDescent="0.35">
      <c r="D9">
        <v>1.7</v>
      </c>
      <c r="E9" s="10">
        <v>22.303920000000002</v>
      </c>
      <c r="N9" s="13">
        <v>37.1</v>
      </c>
      <c r="O9" s="13">
        <v>3.1</v>
      </c>
      <c r="P9" s="2">
        <v>3.06013E-4</v>
      </c>
      <c r="Q9" s="2">
        <v>2.3268499999999999E-5</v>
      </c>
      <c r="R9" s="2">
        <v>2.15E-3</v>
      </c>
      <c r="S9" s="2">
        <v>1.6360300000000001E-4</v>
      </c>
    </row>
    <row r="10" spans="1:19" x14ac:dyDescent="0.35">
      <c r="D10">
        <v>1.7</v>
      </c>
      <c r="E10" s="10">
        <v>27.281549999999999</v>
      </c>
    </row>
    <row r="11" spans="1:19" x14ac:dyDescent="0.35">
      <c r="D11">
        <v>1.7</v>
      </c>
      <c r="E11" s="10">
        <v>14.910310000000001</v>
      </c>
    </row>
    <row r="12" spans="1:19" x14ac:dyDescent="0.35">
      <c r="D12">
        <v>1.7</v>
      </c>
      <c r="E12" s="10">
        <v>11.60594</v>
      </c>
    </row>
    <row r="13" spans="1:19" x14ac:dyDescent="0.35">
      <c r="D13">
        <v>1.7</v>
      </c>
      <c r="E13" s="10">
        <v>7.4212499999999997</v>
      </c>
    </row>
    <row r="14" spans="1:19" x14ac:dyDescent="0.35">
      <c r="D14">
        <v>1.7</v>
      </c>
      <c r="E14" s="10">
        <v>67.45</v>
      </c>
    </row>
    <row r="15" spans="1:19" x14ac:dyDescent="0.35">
      <c r="D15">
        <v>1.7</v>
      </c>
      <c r="E15" s="10">
        <v>40.507759999999998</v>
      </c>
    </row>
    <row r="16" spans="1:19" x14ac:dyDescent="0.35">
      <c r="D16">
        <v>1.7</v>
      </c>
      <c r="E16" s="10">
        <v>32.068570000000001</v>
      </c>
    </row>
    <row r="17" spans="4:5" x14ac:dyDescent="0.35">
      <c r="D17">
        <v>1.7</v>
      </c>
      <c r="E17" s="10">
        <v>11.72784</v>
      </c>
    </row>
    <row r="18" spans="4:5" x14ac:dyDescent="0.35">
      <c r="D18">
        <v>1.7</v>
      </c>
      <c r="E18" s="10">
        <v>8.9437599999999993</v>
      </c>
    </row>
    <row r="19" spans="4:5" x14ac:dyDescent="0.35">
      <c r="D19">
        <v>1.7</v>
      </c>
      <c r="E19" s="10">
        <v>13.453860000000001</v>
      </c>
    </row>
    <row r="20" spans="4:5" x14ac:dyDescent="0.35">
      <c r="D20">
        <v>2.6</v>
      </c>
      <c r="E20" s="10">
        <v>38.30189</v>
      </c>
    </row>
    <row r="21" spans="4:5" x14ac:dyDescent="0.35">
      <c r="D21">
        <v>2.6</v>
      </c>
      <c r="E21" s="10">
        <v>64.590909999999994</v>
      </c>
    </row>
    <row r="22" spans="4:5" x14ac:dyDescent="0.35">
      <c r="D22">
        <v>2.6</v>
      </c>
      <c r="E22" s="10">
        <v>39.221139999999998</v>
      </c>
    </row>
    <row r="23" spans="4:5" x14ac:dyDescent="0.35">
      <c r="D23">
        <v>3.3</v>
      </c>
      <c r="E23" s="10">
        <v>3.108676264492291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"/>
  <sheetViews>
    <sheetView zoomScale="115" zoomScaleNormal="115" workbookViewId="0">
      <selection activeCell="S4" sqref="S4"/>
    </sheetView>
  </sheetViews>
  <sheetFormatPr defaultRowHeight="14.5" x14ac:dyDescent="0.35"/>
  <cols>
    <col min="1" max="1" width="23" bestFit="1" customWidth="1"/>
    <col min="2" max="2" width="11.26953125" bestFit="1" customWidth="1"/>
    <col min="4" max="6" width="10.26953125" bestFit="1" customWidth="1"/>
    <col min="18" max="18" width="10.81640625" bestFit="1" customWidth="1"/>
    <col min="19" max="19" width="11" bestFit="1" customWidth="1"/>
    <col min="21" max="21" width="10.08984375" bestFit="1" customWidth="1"/>
    <col min="23" max="23" width="12.81640625" customWidth="1"/>
    <col min="24" max="24" width="11.54296875" customWidth="1"/>
    <col min="25" max="25" width="16.54296875" customWidth="1"/>
  </cols>
  <sheetData>
    <row r="1" spans="1:25" s="3" customFormat="1" x14ac:dyDescent="0.35">
      <c r="A1" s="3" t="s">
        <v>41</v>
      </c>
      <c r="C1" s="3" t="s">
        <v>16</v>
      </c>
      <c r="D1" s="3" t="s">
        <v>5</v>
      </c>
      <c r="E1" s="3" t="s">
        <v>4</v>
      </c>
      <c r="F1" s="3" t="s">
        <v>2</v>
      </c>
      <c r="H1" s="3" t="s">
        <v>5</v>
      </c>
      <c r="I1" s="3" t="s">
        <v>4</v>
      </c>
      <c r="J1" s="3" t="s">
        <v>2</v>
      </c>
      <c r="L1" s="3" t="s">
        <v>5</v>
      </c>
      <c r="M1" s="3" t="s">
        <v>4</v>
      </c>
      <c r="N1" s="3" t="s">
        <v>2</v>
      </c>
      <c r="P1" s="3" t="s">
        <v>5</v>
      </c>
      <c r="Q1" s="3" t="s">
        <v>4</v>
      </c>
      <c r="R1" s="3" t="s">
        <v>2</v>
      </c>
      <c r="T1" s="3" t="s">
        <v>15</v>
      </c>
      <c r="U1" s="3" t="s">
        <v>11</v>
      </c>
      <c r="V1" s="3" t="s">
        <v>46</v>
      </c>
      <c r="W1" s="3" t="s">
        <v>51</v>
      </c>
      <c r="X1" s="3" t="s">
        <v>14</v>
      </c>
      <c r="Y1" s="3" t="s">
        <v>52</v>
      </c>
    </row>
    <row r="2" spans="1:25" s="7" customFormat="1" x14ac:dyDescent="0.35">
      <c r="A2" s="6" t="s">
        <v>42</v>
      </c>
      <c r="D2" s="7" t="s">
        <v>0</v>
      </c>
      <c r="E2" s="7" t="s">
        <v>3</v>
      </c>
      <c r="F2" s="7" t="s">
        <v>3</v>
      </c>
      <c r="H2" s="7" t="s">
        <v>0</v>
      </c>
      <c r="I2" s="7" t="s">
        <v>3</v>
      </c>
      <c r="J2" s="7" t="s">
        <v>3</v>
      </c>
      <c r="L2" s="7" t="s">
        <v>0</v>
      </c>
      <c r="M2" s="7" t="s">
        <v>3</v>
      </c>
      <c r="N2" s="7" t="s">
        <v>3</v>
      </c>
      <c r="P2" s="7" t="s">
        <v>0</v>
      </c>
      <c r="Q2" s="7" t="s">
        <v>3</v>
      </c>
      <c r="R2" s="7" t="s">
        <v>3</v>
      </c>
      <c r="V2" s="7" t="s">
        <v>47</v>
      </c>
      <c r="X2" s="7" t="s">
        <v>13</v>
      </c>
    </row>
    <row r="3" spans="1:25" s="5" customFormat="1" x14ac:dyDescent="0.35">
      <c r="A3" s="4" t="s">
        <v>43</v>
      </c>
      <c r="D3" s="5" t="s">
        <v>1</v>
      </c>
      <c r="E3" s="5" t="s">
        <v>1</v>
      </c>
      <c r="F3" s="5" t="s">
        <v>1</v>
      </c>
      <c r="H3" s="5" t="s">
        <v>6</v>
      </c>
      <c r="I3" s="5" t="s">
        <v>6</v>
      </c>
      <c r="J3" s="5" t="s">
        <v>6</v>
      </c>
      <c r="L3" s="5" t="s">
        <v>7</v>
      </c>
      <c r="M3" s="5" t="s">
        <v>7</v>
      </c>
      <c r="N3" s="5" t="s">
        <v>7</v>
      </c>
      <c r="P3" s="5" t="s">
        <v>8</v>
      </c>
      <c r="Q3" s="5" t="s">
        <v>8</v>
      </c>
      <c r="R3" s="5" t="s">
        <v>8</v>
      </c>
    </row>
    <row r="4" spans="1:25" x14ac:dyDescent="0.35">
      <c r="A4" s="1" t="s">
        <v>44</v>
      </c>
      <c r="D4" s="10">
        <v>0.97</v>
      </c>
      <c r="E4" s="11">
        <v>7.8850000000000003E-2</v>
      </c>
      <c r="F4" s="11">
        <v>4.0210000000000003E-2</v>
      </c>
      <c r="H4">
        <v>1</v>
      </c>
      <c r="I4" s="11">
        <v>0.23741000000000001</v>
      </c>
      <c r="J4" s="11">
        <v>4.0349999999999997E-2</v>
      </c>
      <c r="L4">
        <v>5.19</v>
      </c>
      <c r="M4" s="10">
        <v>0.88668000000000002</v>
      </c>
      <c r="N4">
        <v>0.04</v>
      </c>
      <c r="P4">
        <v>1.5</v>
      </c>
      <c r="Q4" s="10">
        <v>1.9109999999999999E-2</v>
      </c>
      <c r="R4">
        <v>0.03</v>
      </c>
      <c r="U4" s="9" t="s">
        <v>9</v>
      </c>
      <c r="V4" s="12">
        <v>4.2</v>
      </c>
      <c r="W4" s="12">
        <v>1.4</v>
      </c>
      <c r="X4" s="10">
        <f>V4/2</f>
        <v>2.1</v>
      </c>
      <c r="Y4" s="10">
        <f>W4/2</f>
        <v>0.7</v>
      </c>
    </row>
    <row r="5" spans="1:25" x14ac:dyDescent="0.35">
      <c r="D5" s="10">
        <v>1.96</v>
      </c>
      <c r="E5" s="11">
        <v>0.74056999999999995</v>
      </c>
      <c r="F5" s="11">
        <v>3.1060000000000001E-2</v>
      </c>
      <c r="H5">
        <v>2</v>
      </c>
      <c r="I5" s="11">
        <v>0.67674999999999996</v>
      </c>
      <c r="J5" s="11">
        <v>3.0970000000000001E-2</v>
      </c>
      <c r="L5">
        <v>10.43</v>
      </c>
      <c r="M5" s="10">
        <v>0.94298999999999999</v>
      </c>
      <c r="N5">
        <v>0.04</v>
      </c>
      <c r="P5">
        <v>2.5</v>
      </c>
      <c r="Q5" s="10">
        <v>1.983E-2</v>
      </c>
      <c r="R5">
        <v>0.04</v>
      </c>
      <c r="U5" t="s">
        <v>7</v>
      </c>
      <c r="V5" s="10">
        <v>0.66</v>
      </c>
      <c r="W5" s="10">
        <v>0.36</v>
      </c>
      <c r="X5" s="10">
        <f t="shared" ref="X5:X8" si="0">V5/2</f>
        <v>0.33</v>
      </c>
      <c r="Y5" s="10">
        <f t="shared" ref="Y5:Y8" si="1">W5/2</f>
        <v>0.18</v>
      </c>
    </row>
    <row r="6" spans="1:25" x14ac:dyDescent="0.35">
      <c r="D6" s="10">
        <v>2.98</v>
      </c>
      <c r="E6" s="11">
        <v>0.83718000000000004</v>
      </c>
      <c r="F6" s="11">
        <v>3.1300000000000001E-2</v>
      </c>
      <c r="H6">
        <v>3</v>
      </c>
      <c r="I6" s="11">
        <v>0.80684999999999996</v>
      </c>
      <c r="J6" s="11">
        <v>3.1289999999999998E-2</v>
      </c>
      <c r="L6">
        <v>20.89</v>
      </c>
      <c r="M6" s="10">
        <v>0.94811000000000001</v>
      </c>
      <c r="N6">
        <v>0.04</v>
      </c>
      <c r="P6">
        <v>3.5</v>
      </c>
      <c r="Q6" s="10">
        <v>6.5460000000000004E-2</v>
      </c>
      <c r="R6">
        <v>0.04</v>
      </c>
      <c r="U6" t="s">
        <v>6</v>
      </c>
      <c r="V6" s="10">
        <v>0.32421879499199235</v>
      </c>
      <c r="W6" s="10">
        <v>0.12955493991694156</v>
      </c>
      <c r="X6" s="10">
        <f t="shared" si="0"/>
        <v>0.16210939749599618</v>
      </c>
      <c r="Y6" s="10">
        <f t="shared" si="1"/>
        <v>6.4777469958470779E-2</v>
      </c>
    </row>
    <row r="7" spans="1:25" x14ac:dyDescent="0.35">
      <c r="D7" s="10">
        <v>3.98</v>
      </c>
      <c r="E7" s="11">
        <v>0.93479999999999996</v>
      </c>
      <c r="F7" s="11">
        <v>2.2190000000000001E-2</v>
      </c>
      <c r="H7">
        <v>4</v>
      </c>
      <c r="I7" s="11">
        <v>0.91105999999999998</v>
      </c>
      <c r="J7" s="11">
        <v>2.213E-2</v>
      </c>
      <c r="L7">
        <v>31.52</v>
      </c>
      <c r="M7" s="10">
        <v>0.94908999999999999</v>
      </c>
      <c r="N7">
        <v>0.04</v>
      </c>
      <c r="P7">
        <v>4.5999999999999996</v>
      </c>
      <c r="Q7" s="10">
        <v>0.12972</v>
      </c>
      <c r="R7">
        <v>0.05</v>
      </c>
      <c r="U7" t="s">
        <v>1</v>
      </c>
      <c r="V7" s="10">
        <v>0.37719000000000003</v>
      </c>
      <c r="W7" s="10">
        <v>0.12112000000000001</v>
      </c>
      <c r="X7" s="10">
        <f t="shared" si="0"/>
        <v>0.18859500000000001</v>
      </c>
      <c r="Y7" s="10">
        <f t="shared" si="1"/>
        <v>6.0560000000000003E-2</v>
      </c>
    </row>
    <row r="8" spans="1:25" x14ac:dyDescent="0.35">
      <c r="D8" s="10">
        <v>5</v>
      </c>
      <c r="E8" s="11">
        <v>0.91269</v>
      </c>
      <c r="F8" s="11">
        <v>2.2100000000000002E-2</v>
      </c>
      <c r="H8">
        <v>5</v>
      </c>
      <c r="I8" s="11">
        <v>0.89110999999999996</v>
      </c>
      <c r="J8" s="11">
        <v>2.205E-2</v>
      </c>
      <c r="L8">
        <v>42.17</v>
      </c>
      <c r="M8" s="10">
        <v>0.95755999999999997</v>
      </c>
      <c r="N8">
        <v>0.04</v>
      </c>
      <c r="P8">
        <v>6.2</v>
      </c>
      <c r="Q8" s="10">
        <v>0.17212</v>
      </c>
      <c r="R8">
        <v>0.05</v>
      </c>
      <c r="U8" t="s">
        <v>10</v>
      </c>
      <c r="V8" s="10">
        <f>V7-V6</f>
        <v>5.2971205008007671E-2</v>
      </c>
      <c r="W8" s="10">
        <f>SQRT(W6^2+W7^2)</f>
        <v>0.17735426935059201</v>
      </c>
      <c r="X8" s="10">
        <f t="shared" si="0"/>
        <v>2.6485602504003836E-2</v>
      </c>
      <c r="Y8" s="10">
        <f t="shared" si="1"/>
        <v>8.8677134675296004E-2</v>
      </c>
    </row>
    <row r="9" spans="1:25" x14ac:dyDescent="0.35">
      <c r="D9" s="10">
        <v>10</v>
      </c>
      <c r="E9" s="11">
        <v>0.93755999999999995</v>
      </c>
      <c r="F9" s="11">
        <v>2.2200000000000001E-2</v>
      </c>
      <c r="H9">
        <v>10</v>
      </c>
      <c r="I9" s="11">
        <v>0.90444000000000002</v>
      </c>
      <c r="J9" s="11">
        <v>2.2110000000000001E-2</v>
      </c>
      <c r="L9">
        <v>52.85</v>
      </c>
      <c r="M9" s="10">
        <v>0.95621999999999996</v>
      </c>
      <c r="N9">
        <v>0.04</v>
      </c>
      <c r="P9">
        <v>7.9</v>
      </c>
      <c r="Q9" s="10">
        <v>0.2336</v>
      </c>
      <c r="R9">
        <v>0.06</v>
      </c>
    </row>
    <row r="10" spans="1:25" x14ac:dyDescent="0.35">
      <c r="D10" s="10">
        <v>15</v>
      </c>
      <c r="E10" s="11">
        <v>0.96489000000000003</v>
      </c>
      <c r="F10" s="11">
        <v>2.232E-2</v>
      </c>
      <c r="H10">
        <v>15</v>
      </c>
      <c r="I10" s="11">
        <v>0.94047000000000003</v>
      </c>
      <c r="J10" s="11">
        <v>2.2259999999999999E-2</v>
      </c>
      <c r="L10">
        <v>63.57</v>
      </c>
      <c r="M10" s="10">
        <v>0.95701999999999998</v>
      </c>
      <c r="N10">
        <v>0.04</v>
      </c>
      <c r="P10">
        <v>9.8000000000000007</v>
      </c>
      <c r="Q10" s="10">
        <v>0.23835999999999999</v>
      </c>
      <c r="R10">
        <v>0.06</v>
      </c>
    </row>
    <row r="11" spans="1:25" x14ac:dyDescent="0.35">
      <c r="D11" s="10">
        <v>16.57</v>
      </c>
      <c r="E11" s="11">
        <v>0.95508999999999999</v>
      </c>
      <c r="F11" s="11">
        <v>2.2280000000000001E-2</v>
      </c>
      <c r="H11">
        <v>20</v>
      </c>
      <c r="I11" s="11">
        <v>0.96294999999999997</v>
      </c>
      <c r="J11" s="11">
        <v>2.2349999999999998E-2</v>
      </c>
      <c r="P11">
        <v>11.5</v>
      </c>
      <c r="Q11" s="10">
        <v>0.27394000000000002</v>
      </c>
      <c r="R11">
        <v>0.06</v>
      </c>
    </row>
    <row r="12" spans="1:25" x14ac:dyDescent="0.35">
      <c r="D12" s="10">
        <v>27.07</v>
      </c>
      <c r="E12" s="11">
        <v>0.96547000000000005</v>
      </c>
      <c r="F12" s="11">
        <v>2.232E-2</v>
      </c>
      <c r="H12">
        <v>25</v>
      </c>
      <c r="I12" s="11">
        <v>0.94847999999999999</v>
      </c>
      <c r="J12" s="11">
        <v>2.2290000000000001E-2</v>
      </c>
      <c r="P12">
        <v>13.5</v>
      </c>
      <c r="Q12" s="10">
        <v>0.29349999999999998</v>
      </c>
      <c r="R12">
        <v>7.0000000000000007E-2</v>
      </c>
    </row>
    <row r="13" spans="1:25" x14ac:dyDescent="0.35">
      <c r="D13" s="10">
        <v>32.07</v>
      </c>
      <c r="E13" s="11">
        <v>0.99748999999999999</v>
      </c>
      <c r="F13" s="11">
        <v>2.2460000000000001E-2</v>
      </c>
      <c r="H13">
        <v>45</v>
      </c>
      <c r="I13" s="11">
        <v>0.99251</v>
      </c>
      <c r="J13" s="11">
        <v>2.248E-2</v>
      </c>
      <c r="P13">
        <v>15.3</v>
      </c>
      <c r="Q13" s="10">
        <v>0.32789000000000001</v>
      </c>
      <c r="R13">
        <v>7.0000000000000007E-2</v>
      </c>
    </row>
    <row r="14" spans="1:25" x14ac:dyDescent="0.35">
      <c r="D14" s="10">
        <v>37.07</v>
      </c>
      <c r="E14" s="11">
        <v>0.96801000000000004</v>
      </c>
      <c r="F14" s="11">
        <v>2.2329999999999999E-2</v>
      </c>
      <c r="H14">
        <v>65</v>
      </c>
      <c r="I14" s="11">
        <v>0.99248000000000003</v>
      </c>
      <c r="J14" s="11">
        <v>2.248E-2</v>
      </c>
      <c r="P14">
        <v>17.3</v>
      </c>
      <c r="Q14" s="10">
        <v>0.35926000000000002</v>
      </c>
      <c r="R14">
        <v>7.0000000000000007E-2</v>
      </c>
    </row>
    <row r="15" spans="1:25" x14ac:dyDescent="0.35">
      <c r="D15" s="10">
        <v>42.08</v>
      </c>
      <c r="E15" s="11">
        <v>0.98609000000000002</v>
      </c>
      <c r="F15" s="11">
        <v>2.2409999999999999E-2</v>
      </c>
      <c r="H15">
        <v>85</v>
      </c>
      <c r="I15" s="11">
        <v>0.99621999999999999</v>
      </c>
      <c r="J15" s="11">
        <v>2.2499999999999999E-2</v>
      </c>
    </row>
    <row r="16" spans="1:25" x14ac:dyDescent="0.35">
      <c r="D16" s="10">
        <v>47.07</v>
      </c>
      <c r="E16" s="11">
        <v>0.98201000000000005</v>
      </c>
      <c r="F16" s="11">
        <v>2.239E-2</v>
      </c>
      <c r="H16">
        <v>100</v>
      </c>
      <c r="I16" s="11">
        <v>0.98706000000000005</v>
      </c>
      <c r="J16" s="11">
        <v>2.2460000000000001E-2</v>
      </c>
    </row>
    <row r="17" spans="4:6" x14ac:dyDescent="0.35">
      <c r="D17" s="10">
        <v>52.08</v>
      </c>
      <c r="E17" s="11">
        <v>0.97713000000000005</v>
      </c>
      <c r="F17" s="11">
        <v>2.2370000000000001E-2</v>
      </c>
    </row>
    <row r="18" spans="4:6" x14ac:dyDescent="0.35">
      <c r="D18" s="10">
        <v>58.13</v>
      </c>
      <c r="E18" s="11">
        <v>0.97597999999999996</v>
      </c>
      <c r="F18" s="11">
        <v>2.2370000000000001E-2</v>
      </c>
    </row>
    <row r="19" spans="4:6" x14ac:dyDescent="0.35">
      <c r="D19" s="10">
        <v>78.11</v>
      </c>
      <c r="E19" s="11">
        <v>0.97916000000000003</v>
      </c>
      <c r="F19" s="11">
        <v>2.2380000000000001E-2</v>
      </c>
    </row>
    <row r="20" spans="4:6" x14ac:dyDescent="0.35">
      <c r="D20" s="10">
        <v>98.11</v>
      </c>
      <c r="E20" s="11">
        <v>0.98043999999999998</v>
      </c>
      <c r="F20" s="11">
        <v>2.239E-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3"/>
  <sheetViews>
    <sheetView tabSelected="1" zoomScaleNormal="100" workbookViewId="0">
      <selection activeCell="A11" sqref="A11"/>
    </sheetView>
  </sheetViews>
  <sheetFormatPr defaultRowHeight="14.5" x14ac:dyDescent="0.35"/>
  <cols>
    <col min="1" max="1" width="13.7265625" bestFit="1" customWidth="1"/>
    <col min="6" max="6" width="12.26953125" bestFit="1" customWidth="1"/>
    <col min="12" max="12" width="12.26953125" bestFit="1" customWidth="1"/>
    <col min="18" max="18" width="12.26953125" bestFit="1" customWidth="1"/>
    <col min="24" max="24" width="12.26953125" bestFit="1" customWidth="1"/>
    <col min="30" max="30" width="12.26953125" bestFit="1" customWidth="1"/>
    <col min="36" max="36" width="12.26953125" bestFit="1" customWidth="1"/>
  </cols>
  <sheetData>
    <row r="1" spans="1:36" s="3" customFormat="1" x14ac:dyDescent="0.35">
      <c r="A1" s="3" t="s">
        <v>45</v>
      </c>
      <c r="B1" s="3" t="s">
        <v>5</v>
      </c>
      <c r="C1" s="3" t="s">
        <v>4</v>
      </c>
      <c r="D1" s="3" t="s">
        <v>2</v>
      </c>
      <c r="E1" s="3" t="s">
        <v>14</v>
      </c>
      <c r="F1" s="3" t="s">
        <v>52</v>
      </c>
      <c r="H1" s="3" t="s">
        <v>5</v>
      </c>
      <c r="I1" s="3" t="s">
        <v>4</v>
      </c>
      <c r="J1" s="3" t="s">
        <v>2</v>
      </c>
      <c r="K1" s="3" t="s">
        <v>14</v>
      </c>
      <c r="L1" s="3" t="s">
        <v>52</v>
      </c>
      <c r="N1" s="3" t="s">
        <v>5</v>
      </c>
      <c r="O1" s="3" t="s">
        <v>4</v>
      </c>
      <c r="P1" s="3" t="s">
        <v>2</v>
      </c>
      <c r="Q1" s="3" t="s">
        <v>14</v>
      </c>
      <c r="R1" s="3" t="s">
        <v>52</v>
      </c>
      <c r="T1" s="3" t="s">
        <v>5</v>
      </c>
      <c r="U1" s="3" t="s">
        <v>4</v>
      </c>
      <c r="V1" s="3" t="s">
        <v>2</v>
      </c>
      <c r="W1" s="3" t="s">
        <v>14</v>
      </c>
      <c r="X1" s="3" t="s">
        <v>52</v>
      </c>
      <c r="Z1" s="3" t="s">
        <v>5</v>
      </c>
      <c r="AA1" s="3" t="s">
        <v>4</v>
      </c>
      <c r="AB1" s="3" t="s">
        <v>2</v>
      </c>
      <c r="AC1" s="3" t="s">
        <v>14</v>
      </c>
      <c r="AD1" s="3" t="s">
        <v>52</v>
      </c>
      <c r="AF1" s="3" t="s">
        <v>5</v>
      </c>
      <c r="AG1" s="3" t="s">
        <v>4</v>
      </c>
      <c r="AH1" s="3" t="s">
        <v>2</v>
      </c>
      <c r="AI1" s="3" t="s">
        <v>14</v>
      </c>
      <c r="AJ1" s="3" t="s">
        <v>52</v>
      </c>
    </row>
    <row r="2" spans="1:36" s="7" customFormat="1" x14ac:dyDescent="0.35">
      <c r="B2" s="7" t="s">
        <v>0</v>
      </c>
      <c r="E2" s="7" t="s">
        <v>23</v>
      </c>
      <c r="F2" s="7" t="s">
        <v>23</v>
      </c>
      <c r="H2" s="7" t="s">
        <v>0</v>
      </c>
      <c r="K2" s="7" t="s">
        <v>23</v>
      </c>
      <c r="L2" s="7" t="s">
        <v>23</v>
      </c>
      <c r="N2" s="7" t="s">
        <v>0</v>
      </c>
      <c r="Q2" s="7" t="s">
        <v>23</v>
      </c>
      <c r="R2" s="7" t="s">
        <v>23</v>
      </c>
      <c r="T2" s="7" t="s">
        <v>0</v>
      </c>
      <c r="W2" s="7" t="s">
        <v>23</v>
      </c>
      <c r="X2" s="7" t="s">
        <v>23</v>
      </c>
      <c r="Z2" s="7" t="s">
        <v>0</v>
      </c>
      <c r="AC2" s="7" t="s">
        <v>23</v>
      </c>
      <c r="AD2" s="7" t="s">
        <v>23</v>
      </c>
      <c r="AF2" s="7" t="s">
        <v>0</v>
      </c>
      <c r="AI2" s="7" t="s">
        <v>23</v>
      </c>
      <c r="AJ2" s="7" t="s">
        <v>23</v>
      </c>
    </row>
    <row r="3" spans="1:36" s="5" customFormat="1" x14ac:dyDescent="0.35">
      <c r="A3" s="4" t="s">
        <v>24</v>
      </c>
      <c r="B3" s="5">
        <v>6</v>
      </c>
      <c r="C3" s="5">
        <v>6</v>
      </c>
      <c r="D3" s="5">
        <v>6</v>
      </c>
      <c r="E3" s="5">
        <v>6</v>
      </c>
      <c r="F3" s="5">
        <v>6</v>
      </c>
      <c r="H3" s="5" t="s">
        <v>25</v>
      </c>
      <c r="I3" s="5" t="s">
        <v>25</v>
      </c>
      <c r="J3" s="5" t="s">
        <v>25</v>
      </c>
      <c r="K3" s="5" t="s">
        <v>25</v>
      </c>
      <c r="L3" s="5" t="s">
        <v>25</v>
      </c>
      <c r="N3" s="5" t="s">
        <v>26</v>
      </c>
      <c r="O3" s="5" t="s">
        <v>26</v>
      </c>
      <c r="P3" s="5" t="s">
        <v>26</v>
      </c>
      <c r="Q3" s="5" t="s">
        <v>26</v>
      </c>
      <c r="R3" s="5" t="s">
        <v>26</v>
      </c>
      <c r="T3" s="5">
        <v>38</v>
      </c>
      <c r="U3" s="5">
        <v>38</v>
      </c>
      <c r="V3" s="5">
        <v>38</v>
      </c>
      <c r="W3" s="5">
        <v>38</v>
      </c>
      <c r="X3" s="5">
        <v>38</v>
      </c>
      <c r="Z3" s="5">
        <v>45</v>
      </c>
      <c r="AA3" s="5">
        <v>45</v>
      </c>
      <c r="AB3" s="5">
        <v>45</v>
      </c>
      <c r="AC3" s="5">
        <v>45</v>
      </c>
      <c r="AD3" s="5">
        <v>45</v>
      </c>
      <c r="AF3" s="14">
        <v>60</v>
      </c>
      <c r="AG3" s="5">
        <v>60</v>
      </c>
      <c r="AH3" s="5">
        <v>60</v>
      </c>
      <c r="AI3" s="5">
        <v>60</v>
      </c>
      <c r="AJ3" s="5">
        <v>60</v>
      </c>
    </row>
    <row r="4" spans="1:36" x14ac:dyDescent="0.35">
      <c r="B4">
        <v>1</v>
      </c>
      <c r="C4" s="10">
        <v>6.7400000000000003E-3</v>
      </c>
      <c r="D4">
        <v>0.02</v>
      </c>
      <c r="E4" s="11">
        <v>4.9845E-2</v>
      </c>
      <c r="F4" s="11">
        <v>1.1199999999999999E-3</v>
      </c>
      <c r="H4">
        <v>1</v>
      </c>
      <c r="I4" s="10">
        <v>1.1209999999999999E-2</v>
      </c>
      <c r="J4">
        <v>0.02</v>
      </c>
      <c r="K4" s="11">
        <v>5.1194999999999997E-2</v>
      </c>
      <c r="L4" s="11">
        <v>1.1199999999999999E-3</v>
      </c>
      <c r="N4">
        <v>1</v>
      </c>
      <c r="O4" s="10">
        <v>5.9670000000000001E-2</v>
      </c>
      <c r="P4">
        <v>0.02</v>
      </c>
      <c r="Q4" s="11">
        <v>4.8665E-2</v>
      </c>
      <c r="R4" s="11">
        <v>1.1199999999999999E-3</v>
      </c>
      <c r="T4">
        <v>1</v>
      </c>
      <c r="U4" s="10">
        <v>5.28E-2</v>
      </c>
      <c r="V4">
        <v>0.02</v>
      </c>
      <c r="W4" s="11">
        <v>4.8309999999999999E-2</v>
      </c>
      <c r="X4" s="11">
        <v>1.1199999999999999E-3</v>
      </c>
      <c r="Z4">
        <v>1</v>
      </c>
      <c r="AA4" s="10">
        <v>3.7310000000000003E-2</v>
      </c>
      <c r="AB4">
        <v>0.02</v>
      </c>
      <c r="AC4" s="11">
        <v>4.5784999999999999E-2</v>
      </c>
      <c r="AD4" s="11">
        <v>1.1199999999999999E-3</v>
      </c>
      <c r="AF4" s="10">
        <v>0.97</v>
      </c>
      <c r="AG4" s="10">
        <v>7.8450000000000006E-2</v>
      </c>
      <c r="AH4">
        <v>0.02</v>
      </c>
      <c r="AI4" s="11">
        <v>4.4450000000000003E-2</v>
      </c>
      <c r="AJ4" s="11">
        <v>1.09E-3</v>
      </c>
    </row>
    <row r="5" spans="1:36" x14ac:dyDescent="0.35">
      <c r="B5">
        <v>2</v>
      </c>
      <c r="C5" s="10">
        <v>0.20502999999999999</v>
      </c>
      <c r="D5">
        <v>0.02</v>
      </c>
      <c r="E5" s="11">
        <v>8.9774999999999994E-2</v>
      </c>
      <c r="F5" s="11">
        <v>1.74E-3</v>
      </c>
      <c r="H5">
        <v>2</v>
      </c>
      <c r="I5" s="10">
        <v>0.21798999999999999</v>
      </c>
      <c r="J5">
        <v>0.02</v>
      </c>
      <c r="K5" s="11">
        <v>9.2050000000000007E-2</v>
      </c>
      <c r="L5" s="11">
        <v>1.74E-3</v>
      </c>
      <c r="N5">
        <v>2</v>
      </c>
      <c r="O5" s="10">
        <v>0.46287</v>
      </c>
      <c r="P5">
        <v>0.02</v>
      </c>
      <c r="Q5" s="11">
        <v>7.7174999999999994E-2</v>
      </c>
      <c r="R5" s="11">
        <v>1.745E-3</v>
      </c>
      <c r="T5">
        <v>2</v>
      </c>
      <c r="U5" s="10">
        <v>0.45507999999999998</v>
      </c>
      <c r="V5">
        <v>0.02</v>
      </c>
      <c r="W5" s="11">
        <v>7.6509999999999995E-2</v>
      </c>
      <c r="X5" s="11">
        <v>1.745E-3</v>
      </c>
      <c r="Z5">
        <v>2</v>
      </c>
      <c r="AA5" s="10">
        <v>0.21814</v>
      </c>
      <c r="AB5">
        <v>0.02</v>
      </c>
      <c r="AC5" s="11">
        <v>8.2525000000000001E-2</v>
      </c>
      <c r="AD5" s="11">
        <v>1.74E-3</v>
      </c>
      <c r="AF5" s="10">
        <v>1.96</v>
      </c>
      <c r="AG5" s="10">
        <v>0.73684000000000005</v>
      </c>
      <c r="AH5">
        <v>0.02</v>
      </c>
      <c r="AI5" s="11">
        <v>5.7230000000000003E-2</v>
      </c>
      <c r="AJ5" s="11">
        <v>1.7149999999999999E-3</v>
      </c>
    </row>
    <row r="6" spans="1:36" x14ac:dyDescent="0.35">
      <c r="B6">
        <v>3</v>
      </c>
      <c r="C6" s="10">
        <v>0.55179999999999996</v>
      </c>
      <c r="D6">
        <v>0.02</v>
      </c>
      <c r="E6" s="11">
        <v>0.11236500000000001</v>
      </c>
      <c r="F6" s="11">
        <v>2.31E-3</v>
      </c>
      <c r="H6">
        <v>3</v>
      </c>
      <c r="I6" s="10">
        <v>0.48743999999999998</v>
      </c>
      <c r="J6">
        <v>0.02</v>
      </c>
      <c r="K6" s="11">
        <v>0.11942999999999999</v>
      </c>
      <c r="L6" s="11">
        <v>2.31E-3</v>
      </c>
      <c r="N6">
        <v>3</v>
      </c>
      <c r="O6" s="10">
        <v>0.62665999999999999</v>
      </c>
      <c r="P6">
        <v>0.02</v>
      </c>
      <c r="Q6" s="11">
        <v>9.7489999999999993E-2</v>
      </c>
      <c r="R6" s="11">
        <v>2.3149999999999998E-3</v>
      </c>
      <c r="T6">
        <v>3</v>
      </c>
      <c r="U6" s="10">
        <v>0.60882999999999998</v>
      </c>
      <c r="V6">
        <v>0.02</v>
      </c>
      <c r="W6" s="11">
        <v>9.7015000000000004E-2</v>
      </c>
      <c r="X6" s="11">
        <v>2.3149999999999998E-3</v>
      </c>
      <c r="Z6">
        <v>3</v>
      </c>
      <c r="AA6" s="10">
        <v>0.49085000000000001</v>
      </c>
      <c r="AB6">
        <v>0.02</v>
      </c>
      <c r="AC6" s="11">
        <v>0.10563500000000001</v>
      </c>
      <c r="AD6" s="11">
        <v>2.31E-3</v>
      </c>
      <c r="AF6" s="10">
        <v>2.98</v>
      </c>
      <c r="AG6" s="10">
        <v>0.83296000000000003</v>
      </c>
      <c r="AH6">
        <v>0.02</v>
      </c>
      <c r="AI6" s="11">
        <v>6.5490000000000007E-2</v>
      </c>
      <c r="AJ6" s="11">
        <v>2.3050000000000002E-3</v>
      </c>
    </row>
    <row r="7" spans="1:36" x14ac:dyDescent="0.35">
      <c r="B7">
        <v>4</v>
      </c>
      <c r="C7" s="10">
        <v>0.56832000000000005</v>
      </c>
      <c r="D7">
        <v>0.02</v>
      </c>
      <c r="E7" s="11">
        <v>0.13413</v>
      </c>
      <c r="F7" s="11">
        <v>2.8549999999999999E-3</v>
      </c>
      <c r="H7">
        <v>4</v>
      </c>
      <c r="I7" s="10">
        <v>0.59011999999999998</v>
      </c>
      <c r="J7">
        <v>0.02</v>
      </c>
      <c r="K7" s="11">
        <v>0.14168</v>
      </c>
      <c r="L7" s="11">
        <v>2.8549999999999999E-3</v>
      </c>
      <c r="N7">
        <v>4</v>
      </c>
      <c r="O7" s="10">
        <v>0.66878000000000004</v>
      </c>
      <c r="P7">
        <v>0.02</v>
      </c>
      <c r="Q7" s="11">
        <v>0.115705</v>
      </c>
      <c r="R7" s="11">
        <v>2.8600000000000001E-3</v>
      </c>
      <c r="T7">
        <v>4</v>
      </c>
      <c r="U7" s="10">
        <v>0.68881999999999999</v>
      </c>
      <c r="V7">
        <v>0.02</v>
      </c>
      <c r="W7" s="11">
        <v>0.113525</v>
      </c>
      <c r="X7" s="11">
        <v>2.8600000000000001E-3</v>
      </c>
      <c r="Z7">
        <v>4</v>
      </c>
      <c r="AA7" s="10">
        <v>0.56620999999999999</v>
      </c>
      <c r="AB7">
        <v>0.02</v>
      </c>
      <c r="AC7" s="11">
        <v>0.12497</v>
      </c>
      <c r="AD7" s="11">
        <v>2.8549999999999999E-3</v>
      </c>
      <c r="AF7" s="10">
        <v>3.98</v>
      </c>
      <c r="AG7" s="10">
        <v>0.93008999999999997</v>
      </c>
      <c r="AH7">
        <v>0.02</v>
      </c>
      <c r="AI7" s="11">
        <v>6.8735000000000004E-2</v>
      </c>
      <c r="AJ7" s="11">
        <v>2.8549999999999999E-3</v>
      </c>
    </row>
    <row r="8" spans="1:36" x14ac:dyDescent="0.35">
      <c r="B8">
        <v>5</v>
      </c>
      <c r="C8" s="10">
        <v>0.68259000000000003</v>
      </c>
      <c r="D8">
        <v>0.02</v>
      </c>
      <c r="E8" s="11">
        <v>0.15018000000000001</v>
      </c>
      <c r="F8" s="11">
        <v>3.3899999999999998E-3</v>
      </c>
      <c r="H8">
        <v>5</v>
      </c>
      <c r="I8" s="10">
        <v>0.61531000000000002</v>
      </c>
      <c r="J8">
        <v>0.02</v>
      </c>
      <c r="K8" s="11">
        <v>0.16267000000000001</v>
      </c>
      <c r="L8" s="11">
        <v>3.3899999999999998E-3</v>
      </c>
      <c r="N8">
        <v>5</v>
      </c>
      <c r="O8" s="10">
        <v>0.77959000000000001</v>
      </c>
      <c r="P8">
        <v>0.02</v>
      </c>
      <c r="Q8" s="11">
        <v>0.12837499999999999</v>
      </c>
      <c r="R8" s="11">
        <v>3.395E-3</v>
      </c>
      <c r="T8">
        <v>5</v>
      </c>
      <c r="U8" s="10">
        <v>0.79318</v>
      </c>
      <c r="V8">
        <v>0.02</v>
      </c>
      <c r="W8" s="11">
        <v>0.12482</v>
      </c>
      <c r="X8" s="11">
        <v>3.395E-3</v>
      </c>
      <c r="Z8">
        <v>5</v>
      </c>
      <c r="AA8" s="10">
        <v>0.63124999999999998</v>
      </c>
      <c r="AB8">
        <v>0.02</v>
      </c>
      <c r="AC8" s="11">
        <v>0.14105999999999999</v>
      </c>
      <c r="AD8" s="11">
        <v>3.385E-3</v>
      </c>
      <c r="AF8" s="10">
        <v>5</v>
      </c>
      <c r="AG8" s="10">
        <v>0.90808999999999995</v>
      </c>
      <c r="AH8">
        <v>0.02</v>
      </c>
      <c r="AI8" s="11">
        <v>7.3164999999999994E-2</v>
      </c>
      <c r="AJ8" s="11">
        <v>3.405E-3</v>
      </c>
    </row>
    <row r="9" spans="1:36" x14ac:dyDescent="0.35">
      <c r="B9">
        <v>6.49</v>
      </c>
      <c r="C9" s="10">
        <v>0.66256999999999999</v>
      </c>
      <c r="D9">
        <v>0.02</v>
      </c>
      <c r="E9" s="11">
        <v>0.17558499999999999</v>
      </c>
      <c r="F9" s="11">
        <v>4.2649999999999997E-3</v>
      </c>
      <c r="H9">
        <v>8.64</v>
      </c>
      <c r="I9" s="10">
        <v>0.77246000000000004</v>
      </c>
      <c r="J9">
        <v>0.02</v>
      </c>
      <c r="K9" s="11">
        <v>0.21046999999999999</v>
      </c>
      <c r="L9" s="11">
        <v>6.1650000000000003E-3</v>
      </c>
      <c r="N9">
        <v>10</v>
      </c>
      <c r="O9" s="10">
        <v>0.87231999999999998</v>
      </c>
      <c r="P9">
        <v>0.02</v>
      </c>
      <c r="Q9" s="11">
        <v>0.168545</v>
      </c>
      <c r="R9" s="11">
        <v>7.5500000000000003E-3</v>
      </c>
      <c r="T9">
        <v>10</v>
      </c>
      <c r="U9" s="10">
        <v>0.87951999999999997</v>
      </c>
      <c r="V9">
        <v>0.02</v>
      </c>
      <c r="W9" s="11">
        <v>0.159695</v>
      </c>
      <c r="X9" s="11">
        <v>7.5500000000000003E-3</v>
      </c>
      <c r="Z9">
        <v>7.73</v>
      </c>
      <c r="AA9" s="10">
        <v>0.74609000000000003</v>
      </c>
      <c r="AB9">
        <v>0.02</v>
      </c>
      <c r="AC9" s="11">
        <v>0.16930000000000001</v>
      </c>
      <c r="AD9" s="11">
        <v>5.3E-3</v>
      </c>
      <c r="AF9" s="10">
        <v>10</v>
      </c>
      <c r="AG9" s="10">
        <v>0.93283000000000005</v>
      </c>
      <c r="AH9">
        <v>0.02</v>
      </c>
      <c r="AI9" s="11">
        <v>8.8694999999999996E-2</v>
      </c>
      <c r="AJ9" s="11">
        <v>7.5649999999999997E-3</v>
      </c>
    </row>
    <row r="10" spans="1:36" x14ac:dyDescent="0.35">
      <c r="B10">
        <v>11.49</v>
      </c>
      <c r="C10" s="10">
        <v>0.79762</v>
      </c>
      <c r="D10">
        <v>0.02</v>
      </c>
      <c r="E10" s="11">
        <v>0.22708500000000001</v>
      </c>
      <c r="F10" s="11">
        <v>8.2000000000000007E-3</v>
      </c>
      <c r="H10">
        <v>13.32</v>
      </c>
      <c r="I10" s="10">
        <v>0.82335999999999998</v>
      </c>
      <c r="J10">
        <v>0.02</v>
      </c>
      <c r="K10" s="11">
        <v>0.26001999999999997</v>
      </c>
      <c r="L10" s="11">
        <v>9.3449999999999991E-3</v>
      </c>
      <c r="N10">
        <v>15</v>
      </c>
      <c r="O10" s="10">
        <v>0.87929000000000002</v>
      </c>
      <c r="P10">
        <v>0.02</v>
      </c>
      <c r="Q10" s="11">
        <v>0.20697499999999999</v>
      </c>
      <c r="R10" s="11">
        <v>1.0744999999999999E-2</v>
      </c>
      <c r="T10">
        <v>15</v>
      </c>
      <c r="U10" s="10">
        <v>0.88919999999999999</v>
      </c>
      <c r="V10">
        <v>0.02</v>
      </c>
      <c r="W10" s="11">
        <v>0.19214999999999999</v>
      </c>
      <c r="X10" s="11">
        <v>1.0744999999999999E-2</v>
      </c>
      <c r="Z10">
        <v>12.85</v>
      </c>
      <c r="AA10" s="10">
        <v>0.85541999999999996</v>
      </c>
      <c r="AB10">
        <v>0.02</v>
      </c>
      <c r="AC10" s="11">
        <v>0.19428000000000001</v>
      </c>
      <c r="AD10" s="11">
        <v>9.0849999999999993E-3</v>
      </c>
      <c r="AF10" s="10">
        <v>15</v>
      </c>
      <c r="AG10" s="10">
        <v>0.96003000000000005</v>
      </c>
      <c r="AH10">
        <v>0.02</v>
      </c>
      <c r="AI10" s="11">
        <v>9.7430000000000003E-2</v>
      </c>
      <c r="AJ10" s="11">
        <v>1.076E-2</v>
      </c>
    </row>
    <row r="11" spans="1:36" x14ac:dyDescent="0.35">
      <c r="B11">
        <v>16.5</v>
      </c>
      <c r="C11" s="10">
        <v>0.80383000000000004</v>
      </c>
      <c r="D11">
        <v>0.02</v>
      </c>
      <c r="E11" s="11">
        <v>0.27712999999999999</v>
      </c>
      <c r="F11" s="11">
        <v>1.1375E-2</v>
      </c>
      <c r="H11">
        <v>17.97</v>
      </c>
      <c r="I11" s="10">
        <v>0.86729999999999996</v>
      </c>
      <c r="J11">
        <v>0.02</v>
      </c>
      <c r="K11" s="11">
        <v>0.29903000000000002</v>
      </c>
      <c r="L11" s="11">
        <v>1.214E-2</v>
      </c>
      <c r="N11">
        <v>20</v>
      </c>
      <c r="O11" s="10">
        <v>0.89624000000000004</v>
      </c>
      <c r="P11">
        <v>0.02</v>
      </c>
      <c r="Q11" s="11">
        <v>0.24117</v>
      </c>
      <c r="R11" s="11">
        <v>1.3665E-2</v>
      </c>
      <c r="T11">
        <v>20</v>
      </c>
      <c r="U11" s="10">
        <v>0.92664000000000002</v>
      </c>
      <c r="V11">
        <v>0.02</v>
      </c>
      <c r="W11" s="11">
        <v>0.21523999999999999</v>
      </c>
      <c r="X11" s="11">
        <v>1.3665E-2</v>
      </c>
      <c r="Z11">
        <v>17.850000000000001</v>
      </c>
      <c r="AA11" s="10">
        <v>0.89054999999999995</v>
      </c>
      <c r="AB11">
        <v>0.02</v>
      </c>
      <c r="AC11" s="11">
        <v>0.20988499999999999</v>
      </c>
      <c r="AD11" s="11">
        <v>1.217E-2</v>
      </c>
      <c r="AF11" s="10">
        <v>16.57</v>
      </c>
      <c r="AG11" s="10">
        <v>0.95026999999999995</v>
      </c>
      <c r="AH11">
        <v>0.02</v>
      </c>
      <c r="AI11" s="11">
        <v>0.100935</v>
      </c>
      <c r="AJ11" s="11">
        <v>1.145E-2</v>
      </c>
    </row>
    <row r="12" spans="1:36" x14ac:dyDescent="0.35">
      <c r="B12">
        <v>20.399999999999999</v>
      </c>
      <c r="C12" s="10">
        <v>0.83145999999999998</v>
      </c>
      <c r="D12">
        <v>0.02</v>
      </c>
      <c r="E12" s="11">
        <v>0.31069999999999998</v>
      </c>
      <c r="F12" s="11">
        <v>1.35E-2</v>
      </c>
      <c r="H12">
        <v>22.69</v>
      </c>
      <c r="I12" s="10">
        <v>0.89822000000000002</v>
      </c>
      <c r="J12">
        <v>0.02</v>
      </c>
      <c r="K12" s="11">
        <v>0.33133499999999999</v>
      </c>
      <c r="L12" s="11">
        <v>1.4840000000000001E-2</v>
      </c>
      <c r="N12">
        <v>25</v>
      </c>
      <c r="O12" s="10">
        <v>0.91447000000000001</v>
      </c>
      <c r="P12">
        <v>0.02</v>
      </c>
      <c r="Q12" s="11">
        <v>0.27080500000000002</v>
      </c>
      <c r="R12" s="11">
        <v>1.6459999999999999E-2</v>
      </c>
      <c r="T12">
        <v>25</v>
      </c>
      <c r="U12" s="10">
        <v>0.92339000000000004</v>
      </c>
      <c r="V12">
        <v>0.02</v>
      </c>
      <c r="W12" s="11">
        <v>0.239145</v>
      </c>
      <c r="X12" s="11">
        <v>1.6459999999999999E-2</v>
      </c>
      <c r="Z12">
        <v>22.85</v>
      </c>
      <c r="AA12" s="10">
        <v>0.90442999999999996</v>
      </c>
      <c r="AB12">
        <v>0.02</v>
      </c>
      <c r="AC12" s="11">
        <v>0.222025</v>
      </c>
      <c r="AD12" s="11">
        <v>1.5049999999999999E-2</v>
      </c>
      <c r="AF12" s="10">
        <v>27.07</v>
      </c>
      <c r="AG12" s="10">
        <v>0.96060000000000001</v>
      </c>
      <c r="AH12">
        <v>0.02</v>
      </c>
      <c r="AI12" s="11">
        <v>0.11897000000000001</v>
      </c>
      <c r="AJ12" s="11">
        <v>1.9115E-2</v>
      </c>
    </row>
    <row r="13" spans="1:36" x14ac:dyDescent="0.35">
      <c r="B13">
        <v>25.4</v>
      </c>
      <c r="C13" s="10">
        <v>0.84789999999999999</v>
      </c>
      <c r="D13">
        <v>0.02</v>
      </c>
      <c r="E13" s="11">
        <v>0.34962500000000002</v>
      </c>
      <c r="F13" s="11">
        <v>1.635E-2</v>
      </c>
      <c r="H13">
        <v>27.33</v>
      </c>
      <c r="I13" s="10">
        <v>0.91449999999999998</v>
      </c>
      <c r="J13">
        <v>0.02</v>
      </c>
      <c r="K13" s="11">
        <v>0.359315</v>
      </c>
      <c r="L13" s="11">
        <v>1.7395000000000001E-2</v>
      </c>
      <c r="N13">
        <v>45</v>
      </c>
      <c r="O13" s="10">
        <v>0.94979999999999998</v>
      </c>
      <c r="P13">
        <v>0.02</v>
      </c>
      <c r="Q13" s="11">
        <v>0.35400999999999999</v>
      </c>
      <c r="R13" s="11">
        <v>3.2465000000000001E-2</v>
      </c>
      <c r="T13">
        <v>45</v>
      </c>
      <c r="U13" s="10">
        <v>0.98733000000000004</v>
      </c>
      <c r="V13">
        <v>0.02</v>
      </c>
      <c r="W13" s="11">
        <v>0.27083499999999999</v>
      </c>
      <c r="X13" s="11">
        <v>3.2489999999999998E-2</v>
      </c>
      <c r="Z13">
        <v>27.85</v>
      </c>
      <c r="AA13" s="10">
        <v>0.91469</v>
      </c>
      <c r="AB13">
        <v>0.02</v>
      </c>
      <c r="AC13" s="11">
        <v>0.2316</v>
      </c>
      <c r="AD13" s="11">
        <v>1.7825000000000001E-2</v>
      </c>
      <c r="AF13" s="10">
        <v>32.07</v>
      </c>
      <c r="AG13" s="10">
        <v>0.99246000000000001</v>
      </c>
      <c r="AH13">
        <v>0.02</v>
      </c>
      <c r="AI13" s="11">
        <v>0.11959500000000001</v>
      </c>
      <c r="AJ13" s="11">
        <v>2.163E-2</v>
      </c>
    </row>
    <row r="14" spans="1:36" x14ac:dyDescent="0.35">
      <c r="B14">
        <v>28.9</v>
      </c>
      <c r="C14" s="10">
        <v>0.84682999999999997</v>
      </c>
      <c r="D14">
        <v>0.02</v>
      </c>
      <c r="E14" s="11">
        <v>0.37706499999999998</v>
      </c>
      <c r="F14" s="11">
        <v>1.8134999999999998E-2</v>
      </c>
      <c r="H14">
        <v>32.06</v>
      </c>
      <c r="I14" s="10">
        <v>0.91207000000000005</v>
      </c>
      <c r="J14">
        <v>0.02</v>
      </c>
      <c r="K14" s="11">
        <v>0.38840999999999998</v>
      </c>
      <c r="L14" s="11">
        <v>1.9959999999999999E-2</v>
      </c>
      <c r="N14">
        <v>65</v>
      </c>
      <c r="O14" s="10">
        <v>0.96091000000000004</v>
      </c>
      <c r="P14">
        <v>0.02</v>
      </c>
      <c r="Q14" s="11">
        <v>0.42610999999999999</v>
      </c>
      <c r="R14" s="11">
        <v>4.5199999999999997E-2</v>
      </c>
      <c r="T14">
        <v>65</v>
      </c>
      <c r="U14" s="10">
        <v>0.99938000000000005</v>
      </c>
      <c r="V14">
        <v>0.02</v>
      </c>
      <c r="W14" s="11">
        <v>0.29047499999999998</v>
      </c>
      <c r="X14" s="11">
        <v>4.5234999999999997E-2</v>
      </c>
      <c r="Z14">
        <v>47.85</v>
      </c>
      <c r="AA14" s="10">
        <v>0.92908999999999997</v>
      </c>
      <c r="AB14">
        <v>0.02</v>
      </c>
      <c r="AC14" s="11">
        <v>0.25549500000000003</v>
      </c>
      <c r="AD14" s="11">
        <v>3.3575000000000001E-2</v>
      </c>
      <c r="AF14" s="10">
        <v>37.07</v>
      </c>
      <c r="AG14" s="10">
        <v>0.96313000000000004</v>
      </c>
      <c r="AH14">
        <v>0.02</v>
      </c>
      <c r="AI14" s="11">
        <v>0.127555</v>
      </c>
      <c r="AJ14" s="11">
        <v>2.4150000000000001E-2</v>
      </c>
    </row>
    <row r="15" spans="1:36" x14ac:dyDescent="0.35">
      <c r="B15">
        <v>38.9</v>
      </c>
      <c r="C15" s="10">
        <v>0.84963999999999995</v>
      </c>
      <c r="D15">
        <v>0.02</v>
      </c>
      <c r="E15" s="11">
        <v>0.45405000000000001</v>
      </c>
      <c r="F15" s="11">
        <v>2.4649999999999998E-2</v>
      </c>
      <c r="H15">
        <v>36.75</v>
      </c>
      <c r="I15" s="10">
        <v>0.92734000000000005</v>
      </c>
      <c r="J15">
        <v>0.02</v>
      </c>
      <c r="K15" s="11">
        <v>0.41367999999999999</v>
      </c>
      <c r="L15" s="11">
        <v>2.2464999999999999E-2</v>
      </c>
      <c r="N15">
        <v>85</v>
      </c>
      <c r="O15" s="10">
        <v>0.97306000000000004</v>
      </c>
      <c r="P15">
        <v>0.02</v>
      </c>
      <c r="Q15" s="11">
        <v>0.48605500000000001</v>
      </c>
      <c r="R15" s="11">
        <v>5.6915E-2</v>
      </c>
      <c r="T15">
        <v>85</v>
      </c>
      <c r="U15" s="10">
        <v>0.99019000000000001</v>
      </c>
      <c r="V15">
        <v>0.02</v>
      </c>
      <c r="W15" s="11">
        <v>0.31929999999999997</v>
      </c>
      <c r="X15" s="11">
        <v>5.6939999999999998E-2</v>
      </c>
      <c r="Z15">
        <v>67.849999999999994</v>
      </c>
      <c r="AA15" s="10">
        <v>0.95265999999999995</v>
      </c>
      <c r="AB15">
        <v>0.02</v>
      </c>
      <c r="AC15" s="11">
        <v>0.25581999999999999</v>
      </c>
      <c r="AD15" s="11">
        <v>4.6295000000000003E-2</v>
      </c>
      <c r="AF15" s="10">
        <v>42.08</v>
      </c>
      <c r="AG15" s="10">
        <v>0.98111999999999999</v>
      </c>
      <c r="AH15">
        <v>0.02</v>
      </c>
      <c r="AI15" s="11">
        <v>0.13102</v>
      </c>
      <c r="AJ15" s="11">
        <v>2.6675000000000001E-2</v>
      </c>
    </row>
    <row r="16" spans="1:36" x14ac:dyDescent="0.35">
      <c r="B16">
        <v>45.73</v>
      </c>
      <c r="C16" s="10">
        <v>0.86467000000000005</v>
      </c>
      <c r="D16">
        <v>0.02</v>
      </c>
      <c r="E16" s="11">
        <v>0.50149999999999995</v>
      </c>
      <c r="F16" s="11">
        <v>2.8375000000000001E-2</v>
      </c>
      <c r="H16">
        <v>55.46</v>
      </c>
      <c r="I16" s="10">
        <v>0.99175999999999997</v>
      </c>
      <c r="J16">
        <v>0.02</v>
      </c>
      <c r="K16" s="11">
        <v>0.45422000000000001</v>
      </c>
      <c r="L16" s="11">
        <v>3.6339999999999997E-2</v>
      </c>
      <c r="N16">
        <v>100</v>
      </c>
      <c r="O16" s="10">
        <v>0.97353999999999996</v>
      </c>
      <c r="P16">
        <v>0.02</v>
      </c>
      <c r="Q16" s="11">
        <v>0.53065499999999999</v>
      </c>
      <c r="R16" s="11">
        <v>6.4744999999999997E-2</v>
      </c>
      <c r="T16">
        <v>100</v>
      </c>
      <c r="U16" s="10">
        <v>0.99660000000000004</v>
      </c>
      <c r="V16">
        <v>0.02</v>
      </c>
      <c r="W16" s="11">
        <v>0.33611000000000002</v>
      </c>
      <c r="X16" s="11">
        <v>6.4769999999999994E-2</v>
      </c>
      <c r="Z16">
        <v>87.85</v>
      </c>
      <c r="AA16" s="10">
        <v>0.96043000000000001</v>
      </c>
      <c r="AB16">
        <v>0.02</v>
      </c>
      <c r="AC16" s="11">
        <v>0.24837500000000001</v>
      </c>
      <c r="AD16" s="11">
        <v>5.8005000000000001E-2</v>
      </c>
      <c r="AF16" s="10">
        <v>47.07</v>
      </c>
      <c r="AG16" s="10">
        <v>0.97706000000000004</v>
      </c>
      <c r="AH16">
        <v>0.02</v>
      </c>
      <c r="AI16" s="11">
        <v>0.13548499999999999</v>
      </c>
      <c r="AJ16" s="11">
        <v>2.9194999999999999E-2</v>
      </c>
    </row>
    <row r="17" spans="2:36" x14ac:dyDescent="0.35">
      <c r="B17">
        <v>55.73</v>
      </c>
      <c r="C17" s="10">
        <v>0.89426000000000005</v>
      </c>
      <c r="D17">
        <v>0.02</v>
      </c>
      <c r="E17" s="11">
        <v>0.55617499999999997</v>
      </c>
      <c r="F17" s="11">
        <v>3.4215000000000002E-2</v>
      </c>
      <c r="H17">
        <v>73.89</v>
      </c>
      <c r="I17" s="10">
        <v>1.0072099999999999</v>
      </c>
      <c r="J17">
        <v>0.02</v>
      </c>
      <c r="K17" s="11">
        <v>0.47992000000000001</v>
      </c>
      <c r="L17" s="11">
        <v>4.7910000000000001E-2</v>
      </c>
      <c r="O17" s="10"/>
      <c r="Q17" s="11"/>
      <c r="R17" s="11"/>
      <c r="T17">
        <v>116</v>
      </c>
      <c r="U17" s="10">
        <v>0.98843999999999999</v>
      </c>
      <c r="V17">
        <v>0.02</v>
      </c>
      <c r="W17" s="11">
        <v>0.36057</v>
      </c>
      <c r="X17" s="11">
        <v>7.3185E-2</v>
      </c>
      <c r="Z17">
        <v>107.85</v>
      </c>
      <c r="AA17" s="10">
        <v>0.95035999999999998</v>
      </c>
      <c r="AB17">
        <v>0.02</v>
      </c>
      <c r="AC17" s="11">
        <v>0.251</v>
      </c>
      <c r="AD17" s="11">
        <v>6.9209999999999994E-2</v>
      </c>
      <c r="AF17" s="10">
        <v>52.08</v>
      </c>
      <c r="AG17" s="10">
        <v>0.97219999999999995</v>
      </c>
      <c r="AH17">
        <v>0.02</v>
      </c>
      <c r="AI17" s="11">
        <v>0.141185</v>
      </c>
      <c r="AJ17" s="11">
        <v>3.1725000000000003E-2</v>
      </c>
    </row>
    <row r="18" spans="2:36" x14ac:dyDescent="0.35">
      <c r="B18">
        <v>63.13</v>
      </c>
      <c r="C18" s="10">
        <v>0.90281999999999996</v>
      </c>
      <c r="D18">
        <v>0.02</v>
      </c>
      <c r="E18" s="11">
        <v>0.59347000000000005</v>
      </c>
      <c r="F18" s="11">
        <v>3.8135000000000002E-2</v>
      </c>
      <c r="H18">
        <v>91.94</v>
      </c>
      <c r="I18" s="10">
        <v>1.0059199999999999</v>
      </c>
      <c r="J18">
        <v>0.02</v>
      </c>
      <c r="K18" s="11">
        <v>0.50625500000000001</v>
      </c>
      <c r="L18" s="11">
        <v>5.8415000000000002E-2</v>
      </c>
      <c r="O18" s="10"/>
      <c r="Q18" s="11"/>
      <c r="R18" s="11"/>
      <c r="U18" s="10"/>
      <c r="W18" s="11"/>
      <c r="X18" s="11"/>
      <c r="AA18" s="10"/>
      <c r="AC18" s="11"/>
      <c r="AD18" s="11"/>
      <c r="AF18" s="10">
        <v>58.13</v>
      </c>
      <c r="AG18" s="10">
        <v>0.97106000000000003</v>
      </c>
      <c r="AH18">
        <v>0.02</v>
      </c>
      <c r="AI18" s="11">
        <v>0.14841499999999999</v>
      </c>
      <c r="AJ18" s="11">
        <v>3.4880000000000001E-2</v>
      </c>
    </row>
    <row r="19" spans="2:36" x14ac:dyDescent="0.35">
      <c r="C19" s="10"/>
      <c r="E19" s="11"/>
      <c r="F19" s="11"/>
      <c r="H19">
        <v>108.98</v>
      </c>
      <c r="I19" s="10">
        <v>1.03905</v>
      </c>
      <c r="J19">
        <v>0.02</v>
      </c>
      <c r="K19" s="11">
        <v>0.50287999999999999</v>
      </c>
      <c r="L19" s="11">
        <v>6.7849999999999994E-2</v>
      </c>
      <c r="O19" s="10"/>
      <c r="Q19" s="11"/>
      <c r="R19" s="11"/>
      <c r="U19" s="10"/>
      <c r="W19" s="11"/>
      <c r="X19" s="11"/>
      <c r="AA19" s="10"/>
      <c r="AC19" s="11"/>
      <c r="AD19" s="11"/>
      <c r="AF19" s="10">
        <v>78.11</v>
      </c>
      <c r="AG19" s="10">
        <v>0.97421999999999997</v>
      </c>
      <c r="AH19">
        <v>0.02</v>
      </c>
      <c r="AI19" s="11">
        <v>0.16913</v>
      </c>
      <c r="AJ19" s="11">
        <v>4.836E-2</v>
      </c>
    </row>
    <row r="20" spans="2:36" x14ac:dyDescent="0.35">
      <c r="I20" s="10"/>
      <c r="K20" s="11"/>
      <c r="L20" s="11"/>
      <c r="Q20" s="11"/>
      <c r="R20" s="11"/>
      <c r="U20" s="10"/>
      <c r="W20" s="11"/>
      <c r="X20" s="11"/>
      <c r="AC20" s="11"/>
      <c r="AD20" s="11"/>
      <c r="AF20" s="10">
        <v>98.11</v>
      </c>
      <c r="AG20" s="10">
        <v>0.97550000000000003</v>
      </c>
      <c r="AH20">
        <v>0.02</v>
      </c>
      <c r="AI20" s="11">
        <v>0.18859500000000001</v>
      </c>
      <c r="AJ20" s="11">
        <v>6.0560000000000003E-2</v>
      </c>
    </row>
    <row r="21" spans="2:36" x14ac:dyDescent="0.35">
      <c r="I21" s="10"/>
      <c r="K21" s="11"/>
      <c r="L21" s="11"/>
      <c r="W21" s="11"/>
      <c r="X21" s="11"/>
      <c r="AF21" s="10">
        <v>118.11</v>
      </c>
      <c r="AG21" s="10">
        <v>0.97262000000000004</v>
      </c>
      <c r="AH21">
        <v>0.02</v>
      </c>
      <c r="AI21" s="11">
        <v>0.21093000000000001</v>
      </c>
      <c r="AJ21" s="11">
        <v>7.2124999999999995E-2</v>
      </c>
    </row>
    <row r="22" spans="2:36" x14ac:dyDescent="0.35">
      <c r="I22" s="10"/>
      <c r="AG22" s="10"/>
      <c r="AI22" s="11"/>
      <c r="AJ22" s="11"/>
    </row>
    <row r="23" spans="2:36" x14ac:dyDescent="0.35">
      <c r="AG23" s="10"/>
      <c r="AI23" s="11"/>
      <c r="AJ23" s="1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"/>
  <sheetViews>
    <sheetView workbookViewId="0">
      <selection activeCell="M9" sqref="M9"/>
    </sheetView>
  </sheetViews>
  <sheetFormatPr defaultRowHeight="14.5" x14ac:dyDescent="0.35"/>
  <cols>
    <col min="2" max="2" width="12.26953125" customWidth="1"/>
    <col min="3" max="3" width="14.81640625" customWidth="1"/>
    <col min="4" max="4" width="16.54296875" customWidth="1"/>
    <col min="5" max="5" width="16.7265625" customWidth="1"/>
    <col min="7" max="7" width="14.26953125" customWidth="1"/>
    <col min="8" max="8" width="16.453125" customWidth="1"/>
    <col min="9" max="9" width="13.81640625" customWidth="1"/>
    <col min="10" max="10" width="15.81640625" customWidth="1"/>
    <col min="11" max="11" width="14.26953125" customWidth="1"/>
    <col min="12" max="12" width="15.7265625" customWidth="1"/>
    <col min="13" max="13" width="17" customWidth="1"/>
    <col min="14" max="14" width="18.26953125" customWidth="1"/>
  </cols>
  <sheetData>
    <row r="1" spans="1:14" s="3" customFormat="1" x14ac:dyDescent="0.35">
      <c r="A1" s="3" t="s">
        <v>16</v>
      </c>
      <c r="B1" s="3" t="s">
        <v>39</v>
      </c>
      <c r="C1" s="3" t="s">
        <v>53</v>
      </c>
      <c r="D1" s="3" t="s">
        <v>14</v>
      </c>
      <c r="E1" s="3" t="s">
        <v>52</v>
      </c>
      <c r="G1" s="3" t="s">
        <v>14</v>
      </c>
      <c r="H1" s="3" t="s">
        <v>52</v>
      </c>
      <c r="I1" s="3" t="s">
        <v>15</v>
      </c>
      <c r="J1" s="3" t="s">
        <v>14</v>
      </c>
      <c r="K1" s="3" t="s">
        <v>52</v>
      </c>
      <c r="L1" s="3" t="s">
        <v>38</v>
      </c>
      <c r="M1" s="3" t="s">
        <v>50</v>
      </c>
      <c r="N1" s="3" t="s">
        <v>37</v>
      </c>
    </row>
    <row r="2" spans="1:14" s="7" customFormat="1" x14ac:dyDescent="0.35">
      <c r="B2" s="7" t="s">
        <v>40</v>
      </c>
      <c r="C2" s="7" t="s">
        <v>40</v>
      </c>
      <c r="D2" s="7" t="s">
        <v>23</v>
      </c>
      <c r="E2" s="7" t="s">
        <v>23</v>
      </c>
      <c r="G2" s="7" t="s">
        <v>23</v>
      </c>
      <c r="H2" s="7" t="s">
        <v>23</v>
      </c>
      <c r="J2" s="7" t="s">
        <v>23</v>
      </c>
      <c r="K2" s="7" t="s">
        <v>23</v>
      </c>
      <c r="L2" s="7" t="s">
        <v>32</v>
      </c>
      <c r="M2" s="7" t="s">
        <v>32</v>
      </c>
      <c r="N2" s="7" t="s">
        <v>36</v>
      </c>
    </row>
    <row r="3" spans="1:14" s="5" customFormat="1" x14ac:dyDescent="0.35">
      <c r="D3" s="5" t="s">
        <v>1</v>
      </c>
      <c r="E3" s="5" t="s">
        <v>1</v>
      </c>
      <c r="G3" s="5" t="s">
        <v>6</v>
      </c>
      <c r="H3" s="5" t="s">
        <v>6</v>
      </c>
      <c r="J3" s="5" t="s">
        <v>10</v>
      </c>
      <c r="K3" s="5" t="s">
        <v>10</v>
      </c>
      <c r="L3" s="5" t="s">
        <v>10</v>
      </c>
      <c r="M3" s="5" t="s">
        <v>10</v>
      </c>
      <c r="N3" s="5" t="s">
        <v>10</v>
      </c>
    </row>
    <row r="4" spans="1:14" x14ac:dyDescent="0.35">
      <c r="B4">
        <v>7.4</v>
      </c>
      <c r="C4">
        <v>3.7</v>
      </c>
      <c r="D4" s="11">
        <v>0.59499999999999997</v>
      </c>
      <c r="E4" s="11">
        <v>0.04</v>
      </c>
      <c r="G4" s="11">
        <v>0.2</v>
      </c>
      <c r="H4" s="11">
        <v>5.5E-2</v>
      </c>
      <c r="J4" s="11">
        <v>0.39500000000000002</v>
      </c>
      <c r="K4" s="11">
        <v>6.8004999999999996E-2</v>
      </c>
      <c r="L4" s="2">
        <v>4.2916100000000001E-4</v>
      </c>
      <c r="M4" s="2">
        <v>7.1526799999999994E-5</v>
      </c>
      <c r="N4" s="2">
        <v>6.1037600000000007E-5</v>
      </c>
    </row>
    <row r="5" spans="1:14" x14ac:dyDescent="0.35">
      <c r="B5">
        <v>27.2</v>
      </c>
      <c r="C5">
        <v>2.6</v>
      </c>
      <c r="D5" s="11">
        <v>0.47</v>
      </c>
      <c r="E5" s="11">
        <v>0.04</v>
      </c>
      <c r="G5" s="11">
        <v>0.27500000000000002</v>
      </c>
      <c r="H5" s="11">
        <v>4.4999999999999998E-2</v>
      </c>
      <c r="J5" s="11">
        <v>0.19500000000000001</v>
      </c>
      <c r="K5" s="11">
        <v>6.021E-2</v>
      </c>
      <c r="L5" s="2">
        <v>1.58E-3</v>
      </c>
      <c r="M5" s="2">
        <v>1.40734E-4</v>
      </c>
      <c r="N5" s="2">
        <v>2.2435399999999999E-4</v>
      </c>
    </row>
    <row r="6" spans="1:14" x14ac:dyDescent="0.35">
      <c r="B6">
        <v>25.7</v>
      </c>
      <c r="C6">
        <v>3.4</v>
      </c>
      <c r="D6" s="11">
        <v>0.42499999999999999</v>
      </c>
      <c r="E6" s="11">
        <v>4.4999999999999998E-2</v>
      </c>
      <c r="G6" s="11">
        <v>0.27500000000000002</v>
      </c>
      <c r="H6" s="11">
        <v>4.4999999999999998E-2</v>
      </c>
      <c r="J6" s="11">
        <v>0.15</v>
      </c>
      <c r="K6" s="11">
        <v>6.3640000000000002E-2</v>
      </c>
      <c r="L6" s="2">
        <v>1.49E-3</v>
      </c>
      <c r="M6" s="2">
        <v>1.8140699999999999E-4</v>
      </c>
      <c r="N6" s="2">
        <v>2.1198199999999999E-4</v>
      </c>
    </row>
    <row r="7" spans="1:14" x14ac:dyDescent="0.35">
      <c r="B7">
        <v>39.1</v>
      </c>
      <c r="C7">
        <v>3.1</v>
      </c>
      <c r="D7" s="11">
        <v>0.27</v>
      </c>
      <c r="E7" s="11">
        <v>4.4999999999999998E-2</v>
      </c>
      <c r="G7" s="11">
        <v>0.23</v>
      </c>
      <c r="H7" s="11">
        <v>4.4999999999999998E-2</v>
      </c>
      <c r="J7" s="11">
        <v>0.04</v>
      </c>
      <c r="K7" s="11">
        <v>6.3640000000000002E-2</v>
      </c>
      <c r="L7" s="2">
        <v>2.15E-3</v>
      </c>
      <c r="M7" s="2">
        <v>1.6360300000000001E-4</v>
      </c>
      <c r="N7" s="2">
        <v>3.06013E-4</v>
      </c>
    </row>
    <row r="8" spans="1:14" x14ac:dyDescent="0.35">
      <c r="B8">
        <v>43.5</v>
      </c>
      <c r="C8">
        <v>4.5999999999999996</v>
      </c>
      <c r="D8" s="11">
        <v>0.255</v>
      </c>
      <c r="E8" s="11">
        <v>4.4999999999999998E-2</v>
      </c>
      <c r="G8" s="11">
        <v>0.23</v>
      </c>
      <c r="H8" s="11">
        <v>4.4999999999999998E-2</v>
      </c>
      <c r="J8" s="11">
        <v>2.5000000000000001E-2</v>
      </c>
      <c r="K8" s="11">
        <v>6.3640000000000002E-2</v>
      </c>
      <c r="L8" s="2">
        <v>2.5200000000000001E-3</v>
      </c>
      <c r="M8" s="2">
        <v>2.4810099999999997E-4</v>
      </c>
      <c r="N8" s="2">
        <v>3.5880200000000002E-4</v>
      </c>
    </row>
    <row r="9" spans="1:14" x14ac:dyDescent="0.35">
      <c r="B9">
        <v>56.9</v>
      </c>
      <c r="C9">
        <v>6</v>
      </c>
      <c r="D9" s="11">
        <v>0.16</v>
      </c>
      <c r="E9" s="11">
        <v>4.4999999999999998E-2</v>
      </c>
      <c r="G9" s="11">
        <v>0.15</v>
      </c>
      <c r="H9" s="11">
        <v>4.4999999999999998E-2</v>
      </c>
      <c r="J9" s="11">
        <v>0.01</v>
      </c>
      <c r="K9" s="11">
        <v>6.3640000000000002E-2</v>
      </c>
      <c r="L9" s="2">
        <v>3.3E-3</v>
      </c>
      <c r="M9" s="2">
        <v>6.5766000000000002E-4</v>
      </c>
      <c r="N9" s="2">
        <v>4.6933000000000001E-4</v>
      </c>
    </row>
    <row r="12" spans="1:14" x14ac:dyDescent="0.35">
      <c r="D12" s="11"/>
      <c r="E12" s="11"/>
      <c r="G12" s="11"/>
      <c r="H12" s="11"/>
      <c r="J12" s="11"/>
      <c r="K12" s="1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D1" sqref="D1"/>
    </sheetView>
  </sheetViews>
  <sheetFormatPr defaultRowHeight="14.5" x14ac:dyDescent="0.35"/>
  <cols>
    <col min="3" max="3" width="10.453125" customWidth="1"/>
    <col min="4" max="4" width="12.26953125" bestFit="1" customWidth="1"/>
  </cols>
  <sheetData>
    <row r="1" spans="1:4" s="8" customFormat="1" x14ac:dyDescent="0.35">
      <c r="A1" s="3" t="s">
        <v>31</v>
      </c>
      <c r="B1" s="3" t="s">
        <v>33</v>
      </c>
      <c r="C1" s="3" t="s">
        <v>14</v>
      </c>
      <c r="D1" s="3" t="s">
        <v>52</v>
      </c>
    </row>
    <row r="2" spans="1:4" s="7" customFormat="1" x14ac:dyDescent="0.35">
      <c r="B2" s="7" t="s">
        <v>32</v>
      </c>
      <c r="C2" s="7" t="s">
        <v>23</v>
      </c>
    </row>
    <row r="3" spans="1:4" s="5" customFormat="1" x14ac:dyDescent="0.35"/>
    <row r="4" spans="1:4" x14ac:dyDescent="0.35">
      <c r="A4" t="s">
        <v>27</v>
      </c>
      <c r="B4" s="10">
        <v>102.85595000000001</v>
      </c>
      <c r="C4" s="11">
        <v>7.8195000000000001E-2</v>
      </c>
      <c r="D4" s="11">
        <v>9.1575000000000004E-2</v>
      </c>
    </row>
    <row r="5" spans="1:4" x14ac:dyDescent="0.35">
      <c r="A5" t="s">
        <v>28</v>
      </c>
      <c r="B5" s="10">
        <v>106.81152</v>
      </c>
      <c r="C5" s="11">
        <v>0.16963</v>
      </c>
      <c r="D5" s="11">
        <v>7.3904999999999998E-2</v>
      </c>
    </row>
    <row r="6" spans="1:4" x14ac:dyDescent="0.35">
      <c r="A6" t="s">
        <v>29</v>
      </c>
      <c r="B6" s="10">
        <v>115.02433000000001</v>
      </c>
      <c r="C6" s="11">
        <v>0.20485999999999999</v>
      </c>
      <c r="D6" s="11">
        <v>9.1679999999999998E-2</v>
      </c>
    </row>
    <row r="7" spans="1:4" x14ac:dyDescent="0.35">
      <c r="A7" t="s">
        <v>30</v>
      </c>
      <c r="B7" s="10">
        <v>132.69162</v>
      </c>
      <c r="C7" s="11">
        <v>0.56355500000000003</v>
      </c>
      <c r="D7" s="11">
        <v>9.1189999999999993E-2</v>
      </c>
    </row>
    <row r="8" spans="1:4" x14ac:dyDescent="0.35">
      <c r="B8" s="10"/>
      <c r="C8" s="11"/>
      <c r="D8" s="11"/>
    </row>
    <row r="9" spans="1:4" x14ac:dyDescent="0.35">
      <c r="B9" s="11"/>
      <c r="C9" s="11"/>
      <c r="D9" s="11"/>
    </row>
    <row r="10" spans="1:4" x14ac:dyDescent="0.35">
      <c r="B10" s="11"/>
      <c r="C10" s="11"/>
      <c r="D10" s="11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C29" sqref="C29"/>
    </sheetView>
  </sheetViews>
  <sheetFormatPr defaultRowHeight="14.5" x14ac:dyDescent="0.35"/>
  <cols>
    <col min="1" max="1" width="13.81640625" bestFit="1" customWidth="1"/>
    <col min="2" max="2" width="10.81640625" customWidth="1"/>
    <col min="3" max="3" width="13.6328125" customWidth="1"/>
    <col min="4" max="4" width="11.36328125" customWidth="1"/>
    <col min="5" max="5" width="13.54296875" customWidth="1"/>
  </cols>
  <sheetData>
    <row r="1" spans="1:5" s="3" customFormat="1" x14ac:dyDescent="0.35">
      <c r="A1" s="3" t="s">
        <v>18</v>
      </c>
      <c r="B1" s="3" t="s">
        <v>14</v>
      </c>
      <c r="C1" s="3" t="s">
        <v>52</v>
      </c>
      <c r="D1" s="3" t="s">
        <v>17</v>
      </c>
      <c r="E1" s="3" t="s">
        <v>54</v>
      </c>
    </row>
    <row r="2" spans="1:5" s="7" customFormat="1" x14ac:dyDescent="0.35">
      <c r="A2" s="7" t="s">
        <v>19</v>
      </c>
      <c r="B2" s="7" t="s">
        <v>23</v>
      </c>
      <c r="C2" s="7" t="s">
        <v>23</v>
      </c>
    </row>
    <row r="3" spans="1:5" s="5" customFormat="1" x14ac:dyDescent="0.35"/>
    <row r="4" spans="1:5" x14ac:dyDescent="0.35">
      <c r="A4" t="s">
        <v>20</v>
      </c>
      <c r="B4" s="11">
        <v>0.25287999999999999</v>
      </c>
      <c r="C4" s="11">
        <v>9.3960000000000002E-2</v>
      </c>
      <c r="D4" s="11">
        <v>3.4489999999999998</v>
      </c>
      <c r="E4" s="11">
        <v>0.18833</v>
      </c>
    </row>
    <row r="5" spans="1:5" x14ac:dyDescent="0.35">
      <c r="A5" t="s">
        <v>21</v>
      </c>
      <c r="B5" s="11">
        <v>0.27163500000000002</v>
      </c>
      <c r="C5" s="11">
        <v>9.3240000000000003E-2</v>
      </c>
      <c r="D5" s="11">
        <v>2.85188</v>
      </c>
      <c r="E5" s="11">
        <v>0.12998999999999999</v>
      </c>
    </row>
    <row r="6" spans="1:5" x14ac:dyDescent="0.35">
      <c r="A6" t="s">
        <v>22</v>
      </c>
      <c r="B6" s="11">
        <v>0.23863000000000001</v>
      </c>
      <c r="C6" s="11">
        <v>9.1730000000000006E-2</v>
      </c>
      <c r="D6" s="11">
        <v>2.24214</v>
      </c>
      <c r="E6" s="11">
        <v>0.17094000000000001</v>
      </c>
    </row>
    <row r="7" spans="1:5" x14ac:dyDescent="0.35">
      <c r="B7" s="11"/>
      <c r="C7" s="11"/>
      <c r="D7" s="11"/>
      <c r="E7" s="11"/>
    </row>
    <row r="8" spans="1:5" x14ac:dyDescent="0.35">
      <c r="B8" s="11"/>
      <c r="C8" s="11"/>
      <c r="D8" s="11"/>
      <c r="E8" s="11"/>
    </row>
    <row r="9" spans="1:5" x14ac:dyDescent="0.35">
      <c r="B9" s="11"/>
      <c r="C9" s="11"/>
      <c r="D9" s="11"/>
      <c r="E9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2</vt:lpstr>
      <vt:lpstr>Figure 3</vt:lpstr>
      <vt:lpstr>Figure 5</vt:lpstr>
      <vt:lpstr>Figure 6</vt:lpstr>
      <vt:lpstr>Figure 7</vt:lpstr>
      <vt:lpstr>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uyen, Minh (IAMT)</dc:creator>
  <cp:lastModifiedBy>Nguyen, Minh (IAMT)</cp:lastModifiedBy>
  <dcterms:created xsi:type="dcterms:W3CDTF">2023-12-15T16:39:54Z</dcterms:created>
  <dcterms:modified xsi:type="dcterms:W3CDTF">2024-01-06T12:26:37Z</dcterms:modified>
</cp:coreProperties>
</file>